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PI-HYPO" sheetId="1" r:id="rId4"/>
    <sheet state="visible" name="T+" sheetId="2" r:id="rId5"/>
    <sheet state="visible" name="ISL+" sheetId="3" r:id="rId6"/>
  </sheets>
  <definedNames/>
  <calcPr/>
  <extLst>
    <ext uri="GoogleSheetsCustomDataVersion1">
      <go:sheetsCustomData xmlns:go="http://customooxmlschemas.google.com/" r:id="rId7" roundtripDataSignature="AMtx7mj7tmJ9pi7cKQ6zzWMslttoTPr00w=="/>
    </ext>
  </extLst>
</workbook>
</file>

<file path=xl/sharedStrings.xml><?xml version="1.0" encoding="utf-8"?>
<sst xmlns="http://schemas.openxmlformats.org/spreadsheetml/2006/main" count="132" uniqueCount="27">
  <si>
    <t>hEE formation efficiency</t>
  </si>
  <si>
    <t>SOX2 and SOX17+ structures</t>
  </si>
  <si>
    <t>Genetic background</t>
  </si>
  <si>
    <t>Replicate #</t>
  </si>
  <si>
    <t>hEE</t>
  </si>
  <si>
    <t>SOX2 only</t>
  </si>
  <si>
    <t>SOX17 only</t>
  </si>
  <si>
    <t>Total no. of  structures</t>
  </si>
  <si>
    <t>% of hEE</t>
  </si>
  <si>
    <t>% of SOX2 only</t>
  </si>
  <si>
    <t>% of SOX17 only</t>
  </si>
  <si>
    <t>RUES GLR</t>
  </si>
  <si>
    <t xml:space="preserve">Average </t>
  </si>
  <si>
    <t>ESI</t>
  </si>
  <si>
    <t>H9</t>
  </si>
  <si>
    <t>Average of all backgrounds</t>
  </si>
  <si>
    <t>Total no. of structures</t>
  </si>
  <si>
    <t>Experimental repeats for hEE</t>
  </si>
  <si>
    <t>Experimental repeats for SOX2 only and SOX17 only</t>
  </si>
  <si>
    <t>T+ structures</t>
  </si>
  <si>
    <t>Percentage</t>
  </si>
  <si>
    <t>Average</t>
  </si>
  <si>
    <t>Experimental repeats</t>
  </si>
  <si>
    <t>ISL1+ structure</t>
  </si>
  <si>
    <t>Amnion</t>
  </si>
  <si>
    <t xml:space="preserve">RUES </t>
  </si>
  <si>
    <t>ISL1+ structur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m\ d\ yy"/>
  </numFmts>
  <fonts count="11">
    <font>
      <sz val="11.0"/>
      <color theme="1"/>
      <name val="Calibri"/>
      <scheme val="minor"/>
    </font>
    <font>
      <b/>
      <sz val="14.0"/>
      <color theme="1"/>
      <name val="Calibri"/>
    </font>
    <font>
      <b/>
      <sz val="12.0"/>
      <color theme="1"/>
      <name val="Calibri"/>
    </font>
    <font>
      <b/>
      <sz val="11.0"/>
      <color theme="1"/>
      <name val="Calibri"/>
    </font>
    <font>
      <sz val="11.0"/>
      <color theme="1"/>
      <name val="Calibri"/>
    </font>
    <font>
      <sz val="11.0"/>
      <color theme="1"/>
      <name val="Arial"/>
    </font>
    <font>
      <b/>
      <sz val="11.0"/>
      <color rgb="FFFF0000"/>
      <name val="Calibri"/>
    </font>
    <font>
      <sz val="11.0"/>
      <color rgb="FFFF0000"/>
      <name val="Calibri"/>
    </font>
    <font>
      <b/>
      <sz val="11.0"/>
      <color rgb="FF000000"/>
      <name val="Calibri"/>
    </font>
    <font>
      <color theme="1"/>
      <name val="Calibri"/>
      <scheme val="minor"/>
    </font>
    <font>
      <sz val="11.0"/>
      <color rgb="FF000000"/>
      <name val="Calibri"/>
    </font>
  </fonts>
  <fills count="10">
    <fill>
      <patternFill patternType="none"/>
    </fill>
    <fill>
      <patternFill patternType="lightGray"/>
    </fill>
    <fill>
      <patternFill patternType="solid">
        <fgColor rgb="FFF7CAAC"/>
        <bgColor rgb="FFF7CAAC"/>
      </patternFill>
    </fill>
    <fill>
      <patternFill patternType="solid">
        <fgColor rgb="FFB4C6E7"/>
        <bgColor rgb="FFB4C6E7"/>
      </patternFill>
    </fill>
    <fill>
      <patternFill patternType="solid">
        <fgColor rgb="FFC9DAF8"/>
        <bgColor rgb="FFC9DAF8"/>
      </patternFill>
    </fill>
    <fill>
      <patternFill patternType="solid">
        <fgColor rgb="FFFFE599"/>
        <bgColor rgb="FFFFE599"/>
      </patternFill>
    </fill>
    <fill>
      <patternFill patternType="solid">
        <fgColor rgb="FFFFE598"/>
        <bgColor rgb="FFFFE598"/>
      </patternFill>
    </fill>
    <fill>
      <patternFill patternType="solid">
        <fgColor rgb="FFD9E2F3"/>
        <bgColor rgb="FFD9E2F3"/>
      </patternFill>
    </fill>
    <fill>
      <patternFill patternType="solid">
        <fgColor rgb="FFF4CCCC"/>
        <bgColor rgb="FFF4CCCC"/>
      </patternFill>
    </fill>
    <fill>
      <patternFill patternType="solid">
        <fgColor theme="0"/>
        <bgColor theme="0"/>
      </patternFill>
    </fill>
  </fills>
  <borders count="10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 style="thin">
        <color rgb="FF000000"/>
      </right>
      <top/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/>
    </border>
  </borders>
  <cellStyleXfs count="1">
    <xf borderId="0" fillId="0" fontId="0" numFmtId="0" applyAlignment="1" applyFont="1"/>
  </cellStyleXfs>
  <cellXfs count="6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1" fillId="2" fontId="3" numFmtId="0" xfId="0" applyBorder="1" applyFill="1" applyFont="1"/>
    <xf borderId="1" fillId="2" fontId="4" numFmtId="0" xfId="0" applyBorder="1" applyFont="1"/>
    <xf borderId="1" fillId="2" fontId="4" numFmtId="2" xfId="0" applyBorder="1" applyFont="1" applyNumberFormat="1"/>
    <xf borderId="1" fillId="2" fontId="4" numFmtId="164" xfId="0" applyBorder="1" applyFont="1" applyNumberFormat="1"/>
    <xf borderId="1" fillId="2" fontId="4" numFmtId="0" xfId="0" applyAlignment="1" applyBorder="1" applyFont="1">
      <alignment horizontal="right"/>
    </xf>
    <xf borderId="1" fillId="2" fontId="5" numFmtId="2" xfId="0" applyAlignment="1" applyBorder="1" applyFont="1" applyNumberFormat="1">
      <alignment horizontal="right"/>
    </xf>
    <xf borderId="0" fillId="0" fontId="6" numFmtId="0" xfId="0" applyFont="1"/>
    <xf borderId="0" fillId="0" fontId="7" numFmtId="0" xfId="0" applyFont="1"/>
    <xf borderId="0" fillId="0" fontId="7" numFmtId="2" xfId="0" applyFont="1" applyNumberFormat="1"/>
    <xf borderId="1" fillId="3" fontId="3" numFmtId="0" xfId="0" applyBorder="1" applyFill="1" applyFont="1"/>
    <xf borderId="2" fillId="4" fontId="3" numFmtId="0" xfId="0" applyBorder="1" applyFill="1" applyFont="1"/>
    <xf borderId="1" fillId="3" fontId="4" numFmtId="0" xfId="0" applyBorder="1" applyFont="1"/>
    <xf borderId="1" fillId="3" fontId="4" numFmtId="0" xfId="0" applyAlignment="1" applyBorder="1" applyFont="1">
      <alignment horizontal="right" shrinkToFit="0" wrapText="1"/>
    </xf>
    <xf borderId="0" fillId="0" fontId="4" numFmtId="0" xfId="0" applyFont="1"/>
    <xf borderId="1" fillId="5" fontId="3" numFmtId="0" xfId="0" applyBorder="1" applyFill="1" applyFont="1"/>
    <xf borderId="1" fillId="5" fontId="4" numFmtId="0" xfId="0" applyBorder="1" applyFont="1"/>
    <xf borderId="1" fillId="5" fontId="4" numFmtId="0" xfId="0" applyAlignment="1" applyBorder="1" applyFont="1">
      <alignment horizontal="right" shrinkToFit="0" wrapText="1"/>
    </xf>
    <xf borderId="1" fillId="6" fontId="8" numFmtId="0" xfId="0" applyBorder="1" applyFill="1" applyFont="1"/>
    <xf borderId="1" fillId="6" fontId="4" numFmtId="0" xfId="0" applyAlignment="1" applyBorder="1" applyFont="1">
      <alignment horizontal="right" shrinkToFit="0" wrapText="1"/>
    </xf>
    <xf borderId="1" fillId="6" fontId="4" numFmtId="0" xfId="0" applyAlignment="1" applyBorder="1" applyFont="1">
      <alignment horizontal="right"/>
    </xf>
    <xf borderId="1" fillId="6" fontId="4" numFmtId="0" xfId="0" applyBorder="1" applyFont="1"/>
    <xf borderId="0" fillId="0" fontId="4" numFmtId="0" xfId="0" applyAlignment="1" applyFont="1">
      <alignment horizontal="right" shrinkToFit="0" wrapText="1"/>
    </xf>
    <xf borderId="0" fillId="0" fontId="7" numFmtId="0" xfId="0" applyAlignment="1" applyFont="1">
      <alignment horizontal="right" shrinkToFit="0" wrapText="1"/>
    </xf>
    <xf borderId="0" fillId="0" fontId="2" numFmtId="0" xfId="0" applyAlignment="1" applyFont="1">
      <alignment horizontal="right"/>
    </xf>
    <xf borderId="0" fillId="0" fontId="2" numFmtId="2" xfId="0" applyFont="1" applyNumberFormat="1"/>
    <xf borderId="0" fillId="0" fontId="4" numFmtId="2" xfId="0" applyFont="1" applyNumberFormat="1"/>
    <xf borderId="0" fillId="0" fontId="5" numFmtId="0" xfId="0" applyAlignment="1" applyFont="1">
      <alignment horizontal="right"/>
    </xf>
    <xf borderId="0" fillId="0" fontId="5" numFmtId="0" xfId="0" applyFont="1"/>
    <xf borderId="0" fillId="0" fontId="2" numFmtId="0" xfId="0" applyAlignment="1" applyFont="1">
      <alignment horizontal="right" shrinkToFit="0" wrapText="1"/>
    </xf>
    <xf borderId="3" fillId="2" fontId="3" numFmtId="0" xfId="0" applyBorder="1" applyFont="1"/>
    <xf borderId="0" fillId="0" fontId="9" numFmtId="0" xfId="0" applyFont="1"/>
    <xf borderId="4" fillId="0" fontId="7" numFmtId="2" xfId="0" applyBorder="1" applyFont="1" applyNumberFormat="1"/>
    <xf borderId="1" fillId="7" fontId="4" numFmtId="0" xfId="0" applyBorder="1" applyFill="1" applyFont="1"/>
    <xf borderId="1" fillId="7" fontId="4" numFmtId="0" xfId="0" applyAlignment="1" applyBorder="1" applyFont="1">
      <alignment horizontal="right"/>
    </xf>
    <xf borderId="1" fillId="7" fontId="4" numFmtId="2" xfId="0" applyAlignment="1" applyBorder="1" applyFont="1" applyNumberFormat="1">
      <alignment horizontal="right"/>
    </xf>
    <xf borderId="5" fillId="7" fontId="4" numFmtId="0" xfId="0" applyBorder="1" applyFont="1"/>
    <xf borderId="5" fillId="7" fontId="4" numFmtId="0" xfId="0" applyAlignment="1" applyBorder="1" applyFont="1">
      <alignment horizontal="right"/>
    </xf>
    <xf borderId="5" fillId="7" fontId="4" numFmtId="2" xfId="0" applyAlignment="1" applyBorder="1" applyFont="1" applyNumberFormat="1">
      <alignment horizontal="right"/>
    </xf>
    <xf borderId="0" fillId="0" fontId="4" numFmtId="0" xfId="0" applyAlignment="1" applyFont="1">
      <alignment horizontal="right"/>
    </xf>
    <xf borderId="0" fillId="0" fontId="7" numFmtId="2" xfId="0" applyAlignment="1" applyFont="1" applyNumberFormat="1">
      <alignment horizontal="right"/>
    </xf>
    <xf borderId="1" fillId="8" fontId="4" numFmtId="0" xfId="0" applyBorder="1" applyFill="1" applyFont="1"/>
    <xf borderId="1" fillId="8" fontId="4" numFmtId="2" xfId="0" applyBorder="1" applyFont="1" applyNumberFormat="1"/>
    <xf borderId="1" fillId="8" fontId="4" numFmtId="0" xfId="0" applyAlignment="1" applyBorder="1" applyFont="1">
      <alignment horizontal="right"/>
    </xf>
    <xf borderId="1" fillId="8" fontId="4" numFmtId="2" xfId="0" applyAlignment="1" applyBorder="1" applyFont="1" applyNumberFormat="1">
      <alignment horizontal="right"/>
    </xf>
    <xf borderId="5" fillId="8" fontId="4" numFmtId="0" xfId="0" applyBorder="1" applyFont="1"/>
    <xf borderId="5" fillId="8" fontId="4" numFmtId="0" xfId="0" applyAlignment="1" applyBorder="1" applyFont="1">
      <alignment horizontal="right"/>
    </xf>
    <xf borderId="5" fillId="8" fontId="4" numFmtId="2" xfId="0" applyAlignment="1" applyBorder="1" applyFont="1" applyNumberFormat="1">
      <alignment horizontal="right"/>
    </xf>
    <xf borderId="1" fillId="6" fontId="3" numFmtId="0" xfId="0" applyBorder="1" applyFont="1"/>
    <xf borderId="6" fillId="6" fontId="3" numFmtId="0" xfId="0" applyBorder="1" applyFont="1"/>
    <xf borderId="0" fillId="0" fontId="3" numFmtId="0" xfId="0" applyFont="1"/>
    <xf borderId="7" fillId="6" fontId="4" numFmtId="0" xfId="0" applyAlignment="1" applyBorder="1" applyFont="1">
      <alignment horizontal="right"/>
    </xf>
    <xf borderId="8" fillId="6" fontId="4" numFmtId="0" xfId="0" applyAlignment="1" applyBorder="1" applyFont="1">
      <alignment horizontal="right"/>
    </xf>
    <xf borderId="5" fillId="6" fontId="4" numFmtId="0" xfId="0" applyAlignment="1" applyBorder="1" applyFont="1">
      <alignment horizontal="right"/>
    </xf>
    <xf borderId="9" fillId="6" fontId="4" numFmtId="0" xfId="0" applyAlignment="1" applyBorder="1" applyFont="1">
      <alignment horizontal="right"/>
    </xf>
    <xf borderId="2" fillId="6" fontId="4" numFmtId="0" xfId="0" applyAlignment="1" applyBorder="1" applyFont="1">
      <alignment horizontal="right"/>
    </xf>
    <xf borderId="3" fillId="9" fontId="4" numFmtId="0" xfId="0" applyBorder="1" applyFill="1" applyFont="1"/>
    <xf borderId="2" fillId="9" fontId="4" numFmtId="0" xfId="0" applyBorder="1" applyFont="1"/>
    <xf borderId="8" fillId="9" fontId="4" numFmtId="0" xfId="0" applyBorder="1" applyFont="1"/>
    <xf borderId="1" fillId="3" fontId="10" numFmtId="0" xfId="0" applyBorder="1" applyFont="1"/>
    <xf borderId="5" fillId="3" fontId="4" numFmtId="0" xfId="0" applyBorder="1" applyFont="1"/>
    <xf borderId="5" fillId="3" fontId="10" numFmtId="0" xfId="0" applyBorder="1" applyFont="1"/>
    <xf borderId="1" fillId="8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9.14"/>
    <col customWidth="1" min="2" max="2" width="14.29"/>
    <col customWidth="1" min="3" max="3" width="13.86"/>
    <col customWidth="1" min="4" max="4" width="11.14"/>
    <col customWidth="1" min="5" max="5" width="12.71"/>
    <col customWidth="1" min="6" max="6" width="20.86"/>
    <col customWidth="1" min="8" max="8" width="15.0"/>
    <col customWidth="1" min="9" max="9" width="15.57"/>
    <col customWidth="1" min="10" max="27" width="8.71"/>
  </cols>
  <sheetData>
    <row r="1" ht="19.5" customHeight="1">
      <c r="A1" s="1" t="s">
        <v>0</v>
      </c>
    </row>
    <row r="2" ht="14.25" customHeight="1">
      <c r="A2" s="2"/>
    </row>
    <row r="3" ht="14.25" customHeight="1">
      <c r="A3" s="3" t="s">
        <v>1</v>
      </c>
    </row>
    <row r="4" ht="14.25" customHeight="1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</row>
    <row r="5" ht="14.25" customHeight="1">
      <c r="A5" s="5" t="s">
        <v>11</v>
      </c>
      <c r="B5" s="5">
        <v>1.0</v>
      </c>
      <c r="C5" s="5">
        <v>38.0</v>
      </c>
      <c r="D5" s="5"/>
      <c r="E5" s="5"/>
      <c r="F5" s="5">
        <v>66.0</v>
      </c>
      <c r="G5" s="6">
        <f t="shared" ref="G5:G13" si="1">C5/F5*100</f>
        <v>57.57575758</v>
      </c>
      <c r="H5" s="5"/>
      <c r="I5" s="5"/>
    </row>
    <row r="6" ht="14.25" customHeight="1">
      <c r="A6" s="5" t="s">
        <v>11</v>
      </c>
      <c r="B6" s="5">
        <v>2.0</v>
      </c>
      <c r="C6" s="5">
        <v>32.0</v>
      </c>
      <c r="D6" s="5"/>
      <c r="E6" s="5"/>
      <c r="F6" s="5">
        <v>54.0</v>
      </c>
      <c r="G6" s="6">
        <f t="shared" si="1"/>
        <v>59.25925926</v>
      </c>
      <c r="H6" s="5"/>
      <c r="I6" s="5"/>
    </row>
    <row r="7" ht="14.25" customHeight="1">
      <c r="A7" s="5" t="s">
        <v>11</v>
      </c>
      <c r="B7" s="5">
        <v>3.0</v>
      </c>
      <c r="C7" s="5">
        <v>61.0</v>
      </c>
      <c r="D7" s="5"/>
      <c r="E7" s="5"/>
      <c r="F7" s="5">
        <v>67.0</v>
      </c>
      <c r="G7" s="6">
        <f t="shared" si="1"/>
        <v>91.04477612</v>
      </c>
      <c r="H7" s="5"/>
      <c r="I7" s="5"/>
    </row>
    <row r="8" ht="14.25" customHeight="1">
      <c r="A8" s="5" t="s">
        <v>11</v>
      </c>
      <c r="B8" s="5">
        <v>4.0</v>
      </c>
      <c r="C8" s="5">
        <v>52.0</v>
      </c>
      <c r="D8" s="5"/>
      <c r="E8" s="5"/>
      <c r="F8" s="5">
        <v>85.0</v>
      </c>
      <c r="G8" s="6">
        <f t="shared" si="1"/>
        <v>61.17647059</v>
      </c>
      <c r="H8" s="5"/>
      <c r="I8" s="5"/>
    </row>
    <row r="9" ht="14.25" customHeight="1">
      <c r="A9" s="5" t="s">
        <v>11</v>
      </c>
      <c r="B9" s="5">
        <v>5.0</v>
      </c>
      <c r="C9" s="5">
        <v>50.0</v>
      </c>
      <c r="D9" s="5">
        <v>2.0</v>
      </c>
      <c r="E9" s="5">
        <v>0.0</v>
      </c>
      <c r="F9" s="5">
        <v>52.0</v>
      </c>
      <c r="G9" s="5">
        <f t="shared" si="1"/>
        <v>96.15384615</v>
      </c>
      <c r="H9" s="5">
        <v>3.85</v>
      </c>
      <c r="I9" s="5">
        <v>0.0</v>
      </c>
    </row>
    <row r="10" ht="14.25" customHeight="1">
      <c r="A10" s="5" t="s">
        <v>11</v>
      </c>
      <c r="B10" s="5">
        <v>6.0</v>
      </c>
      <c r="C10" s="5">
        <v>55.0</v>
      </c>
      <c r="D10" s="5">
        <v>1.0</v>
      </c>
      <c r="E10" s="5">
        <v>24.0</v>
      </c>
      <c r="F10" s="5">
        <v>80.0</v>
      </c>
      <c r="G10" s="5">
        <f t="shared" si="1"/>
        <v>68.75</v>
      </c>
      <c r="H10" s="5">
        <v>1.25</v>
      </c>
      <c r="I10" s="5">
        <v>30.0</v>
      </c>
    </row>
    <row r="11" ht="14.25" customHeight="1">
      <c r="A11" s="5" t="s">
        <v>11</v>
      </c>
      <c r="B11" s="5">
        <v>7.0</v>
      </c>
      <c r="C11" s="5">
        <v>36.0</v>
      </c>
      <c r="D11" s="5">
        <v>2.0</v>
      </c>
      <c r="E11" s="5">
        <v>11.0</v>
      </c>
      <c r="F11" s="5">
        <v>49.0</v>
      </c>
      <c r="G11" s="5">
        <f t="shared" si="1"/>
        <v>73.46938776</v>
      </c>
      <c r="H11" s="5">
        <v>4.08</v>
      </c>
      <c r="I11" s="5">
        <v>22.45</v>
      </c>
    </row>
    <row r="12" ht="14.25" customHeight="1">
      <c r="A12" s="5" t="s">
        <v>11</v>
      </c>
      <c r="B12" s="5">
        <v>8.0</v>
      </c>
      <c r="C12" s="5">
        <v>103.0</v>
      </c>
      <c r="D12" s="5"/>
      <c r="E12" s="5"/>
      <c r="F12" s="5">
        <v>114.0</v>
      </c>
      <c r="G12" s="5">
        <f t="shared" si="1"/>
        <v>90.35087719</v>
      </c>
      <c r="H12" s="7"/>
      <c r="I12" s="7"/>
    </row>
    <row r="13" ht="14.25" customHeight="1">
      <c r="A13" s="5" t="s">
        <v>11</v>
      </c>
      <c r="B13" s="5">
        <v>9.0</v>
      </c>
      <c r="C13" s="5">
        <v>91.0</v>
      </c>
      <c r="D13" s="5"/>
      <c r="E13" s="5"/>
      <c r="F13" s="5">
        <v>93.0</v>
      </c>
      <c r="G13" s="5">
        <f t="shared" si="1"/>
        <v>97.84946237</v>
      </c>
      <c r="H13" s="7"/>
      <c r="I13" s="7"/>
    </row>
    <row r="14" ht="14.25" customHeight="1">
      <c r="A14" s="5" t="s">
        <v>11</v>
      </c>
      <c r="B14" s="5">
        <v>10.0</v>
      </c>
      <c r="C14" s="8">
        <v>72.0</v>
      </c>
      <c r="D14" s="8">
        <v>23.0</v>
      </c>
      <c r="E14" s="8">
        <v>18.0</v>
      </c>
      <c r="F14" s="8">
        <f t="shared" ref="F14:F15" si="2">SUM(C14:E14)</f>
        <v>113</v>
      </c>
      <c r="G14" s="6">
        <v>63.71681416</v>
      </c>
      <c r="H14" s="6">
        <v>20.3539823</v>
      </c>
      <c r="I14" s="6">
        <v>15.92920354</v>
      </c>
    </row>
    <row r="15" ht="14.25" customHeight="1">
      <c r="A15" s="5" t="s">
        <v>11</v>
      </c>
      <c r="B15" s="5">
        <v>11.0</v>
      </c>
      <c r="C15" s="8">
        <v>84.0</v>
      </c>
      <c r="D15" s="8">
        <v>52.0</v>
      </c>
      <c r="E15" s="8">
        <v>9.0</v>
      </c>
      <c r="F15" s="8">
        <f t="shared" si="2"/>
        <v>145</v>
      </c>
      <c r="G15" s="9">
        <v>57.93103448</v>
      </c>
      <c r="H15" s="9">
        <v>35.86206897</v>
      </c>
      <c r="I15" s="9">
        <v>6.206896552</v>
      </c>
    </row>
    <row r="16" ht="14.25" customHeight="1">
      <c r="A16" s="10" t="s">
        <v>12</v>
      </c>
      <c r="B16" s="11"/>
      <c r="C16" s="11"/>
      <c r="D16" s="11"/>
      <c r="E16" s="11"/>
      <c r="F16" s="11">
        <f>SUM(F5:F15)</f>
        <v>918</v>
      </c>
      <c r="G16" s="12">
        <f t="shared" ref="G16:I16" si="3">AVERAGE(G5:G15)</f>
        <v>74.29797142</v>
      </c>
      <c r="H16" s="12">
        <f t="shared" si="3"/>
        <v>13.07921025</v>
      </c>
      <c r="I16" s="12">
        <f t="shared" si="3"/>
        <v>14.91722002</v>
      </c>
    </row>
    <row r="17" ht="14.25" customHeight="1"/>
    <row r="18" ht="14.25" customHeight="1">
      <c r="A18" s="13" t="s">
        <v>2</v>
      </c>
      <c r="B18" s="13" t="s">
        <v>3</v>
      </c>
      <c r="C18" s="13" t="s">
        <v>4</v>
      </c>
      <c r="D18" s="13" t="s">
        <v>5</v>
      </c>
      <c r="E18" s="13" t="s">
        <v>6</v>
      </c>
      <c r="F18" s="13" t="s">
        <v>7</v>
      </c>
      <c r="G18" s="13" t="s">
        <v>8</v>
      </c>
      <c r="H18" s="14" t="s">
        <v>9</v>
      </c>
      <c r="I18" s="14" t="s">
        <v>10</v>
      </c>
    </row>
    <row r="19" ht="14.25" customHeight="1">
      <c r="A19" s="15" t="s">
        <v>13</v>
      </c>
      <c r="B19" s="16">
        <v>1.0</v>
      </c>
      <c r="C19" s="16">
        <v>16.0</v>
      </c>
      <c r="D19" s="16"/>
      <c r="E19" s="16"/>
      <c r="F19" s="16">
        <v>25.0</v>
      </c>
      <c r="G19" s="16">
        <v>64.0</v>
      </c>
      <c r="H19" s="15"/>
      <c r="I19" s="15"/>
    </row>
    <row r="20" ht="14.25" customHeight="1">
      <c r="A20" s="15" t="s">
        <v>13</v>
      </c>
      <c r="B20" s="16">
        <v>2.0</v>
      </c>
      <c r="C20" s="16">
        <v>88.0</v>
      </c>
      <c r="D20" s="16"/>
      <c r="E20" s="16"/>
      <c r="F20" s="16">
        <v>99.0</v>
      </c>
      <c r="G20" s="16">
        <v>88.89</v>
      </c>
      <c r="H20" s="15"/>
      <c r="I20" s="15"/>
    </row>
    <row r="21" ht="14.25" customHeight="1">
      <c r="A21" s="15" t="s">
        <v>13</v>
      </c>
      <c r="B21" s="16">
        <v>3.0</v>
      </c>
      <c r="C21" s="15">
        <v>16.0</v>
      </c>
      <c r="D21" s="15">
        <v>3.0</v>
      </c>
      <c r="E21" s="15">
        <v>0.0</v>
      </c>
      <c r="F21" s="15">
        <v>19.0</v>
      </c>
      <c r="G21" s="15">
        <f t="shared" ref="G21:G25" si="4">C21/F21*100</f>
        <v>84.21052632</v>
      </c>
      <c r="H21" s="15">
        <v>15.79</v>
      </c>
      <c r="I21" s="15">
        <v>0.0</v>
      </c>
    </row>
    <row r="22" ht="14.25" customHeight="1">
      <c r="A22" s="15" t="s">
        <v>13</v>
      </c>
      <c r="B22" s="16">
        <v>4.0</v>
      </c>
      <c r="C22" s="15">
        <v>25.0</v>
      </c>
      <c r="D22" s="15">
        <v>0.0</v>
      </c>
      <c r="E22" s="15">
        <v>0.0</v>
      </c>
      <c r="F22" s="15">
        <v>25.0</v>
      </c>
      <c r="G22" s="15">
        <f t="shared" si="4"/>
        <v>100</v>
      </c>
      <c r="H22" s="15">
        <v>0.0</v>
      </c>
      <c r="I22" s="15">
        <v>0.0</v>
      </c>
    </row>
    <row r="23" ht="14.25" customHeight="1">
      <c r="A23" s="15" t="s">
        <v>13</v>
      </c>
      <c r="B23" s="16">
        <v>5.0</v>
      </c>
      <c r="C23" s="15">
        <v>71.0</v>
      </c>
      <c r="D23" s="15">
        <v>2.0</v>
      </c>
      <c r="E23" s="15">
        <v>14.0</v>
      </c>
      <c r="F23" s="15">
        <v>87.0</v>
      </c>
      <c r="G23" s="15">
        <f t="shared" si="4"/>
        <v>81.6091954</v>
      </c>
      <c r="H23" s="15">
        <v>2.3</v>
      </c>
      <c r="I23" s="15">
        <v>16.09</v>
      </c>
    </row>
    <row r="24" ht="14.25" customHeight="1">
      <c r="A24" s="15" t="s">
        <v>13</v>
      </c>
      <c r="B24" s="16">
        <v>6.0</v>
      </c>
      <c r="C24" s="15">
        <v>74.0</v>
      </c>
      <c r="D24" s="15">
        <v>2.0</v>
      </c>
      <c r="E24" s="15">
        <v>15.0</v>
      </c>
      <c r="F24" s="15">
        <v>91.0</v>
      </c>
      <c r="G24" s="15">
        <f t="shared" si="4"/>
        <v>81.31868132</v>
      </c>
      <c r="H24" s="15">
        <v>2.2</v>
      </c>
      <c r="I24" s="15">
        <v>16.48</v>
      </c>
    </row>
    <row r="25" ht="14.25" customHeight="1">
      <c r="A25" s="15" t="s">
        <v>13</v>
      </c>
      <c r="B25" s="16">
        <v>7.0</v>
      </c>
      <c r="C25" s="15">
        <v>34.0</v>
      </c>
      <c r="D25" s="15">
        <v>2.0</v>
      </c>
      <c r="E25" s="15">
        <v>1.0</v>
      </c>
      <c r="F25" s="15">
        <v>37.0</v>
      </c>
      <c r="G25" s="15">
        <f t="shared" si="4"/>
        <v>91.89189189</v>
      </c>
      <c r="H25" s="15">
        <v>5.41</v>
      </c>
      <c r="I25" s="15">
        <v>2.7</v>
      </c>
    </row>
    <row r="26" ht="14.25" customHeight="1">
      <c r="A26" s="10" t="s">
        <v>12</v>
      </c>
      <c r="B26" s="12"/>
      <c r="F26" s="17">
        <f>SUM(F19:F25)</f>
        <v>383</v>
      </c>
      <c r="G26" s="12">
        <f t="shared" ref="G26:I26" si="5">AVERAGE(G19:G25)</f>
        <v>84.56004213</v>
      </c>
      <c r="H26" s="12">
        <f t="shared" si="5"/>
        <v>5.14</v>
      </c>
      <c r="I26" s="12">
        <f t="shared" si="5"/>
        <v>7.054</v>
      </c>
    </row>
    <row r="27" ht="14.25" customHeight="1"/>
    <row r="28" ht="14.25" customHeight="1">
      <c r="A28" s="18" t="s">
        <v>2</v>
      </c>
      <c r="B28" s="18" t="s">
        <v>3</v>
      </c>
      <c r="C28" s="18" t="s">
        <v>4</v>
      </c>
      <c r="D28" s="18" t="s">
        <v>5</v>
      </c>
      <c r="E28" s="18" t="s">
        <v>6</v>
      </c>
      <c r="F28" s="18" t="s">
        <v>7</v>
      </c>
      <c r="G28" s="18" t="s">
        <v>8</v>
      </c>
      <c r="H28" s="18" t="s">
        <v>9</v>
      </c>
      <c r="I28" s="18" t="s">
        <v>10</v>
      </c>
    </row>
    <row r="29" ht="14.25" customHeight="1">
      <c r="A29" s="19" t="s">
        <v>14</v>
      </c>
      <c r="B29" s="20">
        <v>1.0</v>
      </c>
      <c r="C29" s="20">
        <v>35.0</v>
      </c>
      <c r="D29" s="20"/>
      <c r="E29" s="20"/>
      <c r="F29" s="20">
        <v>48.0</v>
      </c>
      <c r="G29" s="20">
        <f t="shared" ref="G29:G34" si="6">C29/F29*100</f>
        <v>72.91666667</v>
      </c>
      <c r="H29" s="19"/>
      <c r="I29" s="19"/>
    </row>
    <row r="30" ht="14.25" customHeight="1">
      <c r="A30" s="19" t="s">
        <v>14</v>
      </c>
      <c r="B30" s="20">
        <v>2.0</v>
      </c>
      <c r="C30" s="19">
        <v>50.0</v>
      </c>
      <c r="D30" s="19"/>
      <c r="E30" s="19"/>
      <c r="F30" s="19">
        <v>88.0</v>
      </c>
      <c r="G30" s="20">
        <f t="shared" si="6"/>
        <v>56.81818182</v>
      </c>
      <c r="H30" s="19"/>
      <c r="I30" s="19"/>
    </row>
    <row r="31" ht="14.25" customHeight="1">
      <c r="A31" s="21" t="s">
        <v>14</v>
      </c>
      <c r="B31" s="22">
        <v>4.0</v>
      </c>
      <c r="C31" s="23">
        <v>105.0</v>
      </c>
      <c r="D31" s="23">
        <v>5.0</v>
      </c>
      <c r="E31" s="23">
        <v>16.0</v>
      </c>
      <c r="F31" s="23">
        <f>SUM(C31:E31)</f>
        <v>126</v>
      </c>
      <c r="G31" s="24">
        <f t="shared" si="6"/>
        <v>83.33333333</v>
      </c>
      <c r="H31" s="24">
        <f t="shared" ref="H31:H33" si="7">D31/F31*100</f>
        <v>3.968253968</v>
      </c>
      <c r="I31" s="24">
        <f t="shared" ref="I31:I33" si="8">E31/F31*100</f>
        <v>12.6984127</v>
      </c>
    </row>
    <row r="32" ht="14.25" customHeight="1">
      <c r="A32" s="21" t="s">
        <v>14</v>
      </c>
      <c r="B32" s="22">
        <v>5.0</v>
      </c>
      <c r="C32" s="23">
        <v>42.0</v>
      </c>
      <c r="D32" s="23">
        <v>28.0</v>
      </c>
      <c r="E32" s="23">
        <v>5.0</v>
      </c>
      <c r="F32" s="23">
        <f t="shared" ref="F32:F33" si="9">SUM(C32+D32+E32)</f>
        <v>75</v>
      </c>
      <c r="G32" s="24">
        <f t="shared" si="6"/>
        <v>56</v>
      </c>
      <c r="H32" s="24">
        <f t="shared" si="7"/>
        <v>37.33333333</v>
      </c>
      <c r="I32" s="24">
        <f t="shared" si="8"/>
        <v>6.666666667</v>
      </c>
    </row>
    <row r="33" ht="14.25" customHeight="1">
      <c r="A33" s="21" t="s">
        <v>14</v>
      </c>
      <c r="B33" s="22">
        <v>6.0</v>
      </c>
      <c r="C33" s="23">
        <v>60.0</v>
      </c>
      <c r="D33" s="23">
        <v>1.0</v>
      </c>
      <c r="E33" s="23">
        <v>1.0</v>
      </c>
      <c r="F33" s="23">
        <f t="shared" si="9"/>
        <v>62</v>
      </c>
      <c r="G33" s="24">
        <f t="shared" si="6"/>
        <v>96.77419355</v>
      </c>
      <c r="H33" s="24">
        <f t="shared" si="7"/>
        <v>1.612903226</v>
      </c>
      <c r="I33" s="24">
        <f t="shared" si="8"/>
        <v>1.612903226</v>
      </c>
    </row>
    <row r="34" ht="14.25" customHeight="1">
      <c r="A34" s="21" t="s">
        <v>14</v>
      </c>
      <c r="B34" s="22">
        <v>7.0</v>
      </c>
      <c r="C34" s="23">
        <v>58.0</v>
      </c>
      <c r="D34" s="23"/>
      <c r="E34" s="23"/>
      <c r="F34" s="23">
        <v>64.0</v>
      </c>
      <c r="G34" s="24">
        <f t="shared" si="6"/>
        <v>90.625</v>
      </c>
      <c r="H34" s="24"/>
      <c r="I34" s="24"/>
    </row>
    <row r="35" ht="14.25" customHeight="1">
      <c r="A35" s="10" t="s">
        <v>12</v>
      </c>
      <c r="B35" s="25"/>
      <c r="C35" s="17"/>
      <c r="D35" s="11"/>
      <c r="E35" s="11"/>
      <c r="F35" s="11">
        <f>SUM(F29:F34)</f>
        <v>463</v>
      </c>
      <c r="G35" s="26">
        <f t="shared" ref="G35:I35" si="10">AVERAGE(G29:G34)</f>
        <v>76.07789589</v>
      </c>
      <c r="H35" s="26">
        <f t="shared" si="10"/>
        <v>14.30483018</v>
      </c>
      <c r="I35" s="26">
        <f t="shared" si="10"/>
        <v>6.992660864</v>
      </c>
    </row>
    <row r="36" ht="14.25" customHeight="1">
      <c r="A36" s="10"/>
      <c r="B36" s="25"/>
      <c r="C36" s="17"/>
      <c r="D36" s="11"/>
      <c r="E36" s="11"/>
      <c r="F36" s="11"/>
      <c r="G36" s="26"/>
    </row>
    <row r="37" ht="14.25" customHeight="1">
      <c r="A37" s="3" t="s">
        <v>15</v>
      </c>
      <c r="B37" s="3"/>
    </row>
    <row r="38" ht="14.25" customHeight="1">
      <c r="A38" s="27" t="s">
        <v>4</v>
      </c>
      <c r="B38" s="28">
        <f>AVERAGE(G35,G26,G16)</f>
        <v>78.31196982</v>
      </c>
      <c r="C38" s="29"/>
      <c r="E38" s="30"/>
      <c r="F38" s="29"/>
    </row>
    <row r="39" ht="14.25" customHeight="1">
      <c r="A39" s="27" t="s">
        <v>5</v>
      </c>
      <c r="B39" s="3">
        <f>AVERAGE(H35,H26,H16)</f>
        <v>10.84134681</v>
      </c>
      <c r="C39" s="30"/>
    </row>
    <row r="40" ht="14.25" customHeight="1">
      <c r="A40" s="27" t="s">
        <v>6</v>
      </c>
      <c r="B40" s="3">
        <f>AVERAGE(I35,I26,I16)</f>
        <v>9.654626961</v>
      </c>
      <c r="C40" s="30"/>
    </row>
    <row r="41" ht="14.25" customHeight="1">
      <c r="A41" s="27" t="s">
        <v>16</v>
      </c>
      <c r="B41" s="27">
        <f>SUM(F35+F26+F16)</f>
        <v>1764</v>
      </c>
      <c r="C41" s="30"/>
      <c r="E41" s="30"/>
    </row>
    <row r="42" ht="14.25" customHeight="1">
      <c r="A42" s="27" t="s">
        <v>17</v>
      </c>
      <c r="B42" s="27">
        <f>11+7+6</f>
        <v>24</v>
      </c>
      <c r="C42" s="30"/>
      <c r="E42" s="31"/>
      <c r="F42" s="31"/>
      <c r="G42" s="31"/>
      <c r="H42" s="31"/>
    </row>
    <row r="43" ht="31.5" customHeight="1">
      <c r="A43" s="32" t="s">
        <v>18</v>
      </c>
      <c r="B43" s="3">
        <v>13.0</v>
      </c>
      <c r="C43" s="2"/>
      <c r="D43" s="2"/>
      <c r="E43" s="2"/>
      <c r="F43" s="2"/>
      <c r="G43" s="2"/>
      <c r="H43" s="2"/>
    </row>
    <row r="44" ht="14.25" customHeight="1">
      <c r="A44" s="31"/>
      <c r="B44" s="31"/>
      <c r="C44" s="30"/>
      <c r="D44" s="30"/>
      <c r="E44" s="31"/>
      <c r="F44" s="30"/>
      <c r="G44" s="31"/>
      <c r="H44" s="30"/>
    </row>
    <row r="45" ht="14.25" customHeight="1">
      <c r="A45" s="31"/>
      <c r="B45" s="31"/>
      <c r="C45" s="30"/>
      <c r="D45" s="30"/>
      <c r="E45" s="31"/>
      <c r="F45" s="30"/>
      <c r="G45" s="31"/>
      <c r="H45" s="30"/>
    </row>
    <row r="46" ht="14.25" customHeight="1">
      <c r="A46" s="31"/>
      <c r="B46" s="31"/>
      <c r="C46" s="30"/>
      <c r="D46" s="30"/>
      <c r="E46" s="31"/>
      <c r="F46" s="30"/>
      <c r="G46" s="31"/>
      <c r="H46" s="30"/>
    </row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71"/>
    <col customWidth="1" min="2" max="2" width="17.29"/>
    <col customWidth="1" min="3" max="3" width="15.43"/>
    <col customWidth="1" min="4" max="4" width="21.57"/>
    <col customWidth="1" min="5" max="5" width="17.14"/>
    <col customWidth="1" min="6" max="23" width="8.71"/>
  </cols>
  <sheetData>
    <row r="1" ht="14.25" customHeight="1">
      <c r="A1" s="2" t="s">
        <v>19</v>
      </c>
    </row>
    <row r="2" ht="14.25" customHeight="1"/>
    <row r="3" ht="14.25" customHeight="1">
      <c r="A3" s="33" t="s">
        <v>2</v>
      </c>
      <c r="B3" s="4" t="s">
        <v>3</v>
      </c>
      <c r="C3" s="4" t="s">
        <v>19</v>
      </c>
      <c r="D3" s="4" t="s">
        <v>7</v>
      </c>
      <c r="E3" s="4" t="s">
        <v>20</v>
      </c>
    </row>
    <row r="4" ht="14.25" customHeight="1">
      <c r="A4" s="5" t="s">
        <v>11</v>
      </c>
      <c r="B4" s="5">
        <v>1.0</v>
      </c>
      <c r="C4" s="5">
        <v>16.0</v>
      </c>
      <c r="D4" s="5">
        <v>38.0</v>
      </c>
      <c r="E4" s="6">
        <f t="shared" ref="E4:E7" si="1">C4/D4*100</f>
        <v>42.10526316</v>
      </c>
    </row>
    <row r="5" ht="14.25" customHeight="1">
      <c r="A5" s="5" t="s">
        <v>11</v>
      </c>
      <c r="B5" s="5">
        <v>2.0</v>
      </c>
      <c r="C5" s="5">
        <v>9.0</v>
      </c>
      <c r="D5" s="5">
        <v>32.0</v>
      </c>
      <c r="E5" s="6">
        <f t="shared" si="1"/>
        <v>28.125</v>
      </c>
    </row>
    <row r="6" ht="14.25" customHeight="1">
      <c r="A6" s="5" t="s">
        <v>11</v>
      </c>
      <c r="B6" s="5">
        <v>3.0</v>
      </c>
      <c r="C6" s="5">
        <v>5.0</v>
      </c>
      <c r="D6" s="5">
        <v>29.0</v>
      </c>
      <c r="E6" s="6">
        <f t="shared" si="1"/>
        <v>17.24137931</v>
      </c>
    </row>
    <row r="7" ht="14.25" customHeight="1">
      <c r="A7" s="5" t="s">
        <v>11</v>
      </c>
      <c r="B7" s="5">
        <v>4.0</v>
      </c>
      <c r="C7" s="5">
        <v>36.0</v>
      </c>
      <c r="D7" s="5">
        <v>61.0</v>
      </c>
      <c r="E7" s="6">
        <f t="shared" si="1"/>
        <v>59.01639344</v>
      </c>
    </row>
    <row r="8" ht="14.25" customHeight="1">
      <c r="A8" s="11" t="s">
        <v>21</v>
      </c>
      <c r="C8" s="34">
        <f t="shared" ref="C8:D8" si="2">SUM(C4:C7)</f>
        <v>66</v>
      </c>
      <c r="D8" s="11">
        <f t="shared" si="2"/>
        <v>160</v>
      </c>
      <c r="E8" s="35">
        <f>(AVERAGE(E4:E7))</f>
        <v>36.62200898</v>
      </c>
    </row>
    <row r="9" ht="14.25" customHeight="1">
      <c r="A9" s="11"/>
      <c r="D9" s="11"/>
      <c r="E9" s="35"/>
    </row>
    <row r="10" ht="14.25" customHeight="1">
      <c r="A10" s="36" t="s">
        <v>2</v>
      </c>
      <c r="B10" s="36" t="s">
        <v>3</v>
      </c>
      <c r="C10" s="36" t="s">
        <v>19</v>
      </c>
      <c r="D10" s="36" t="s">
        <v>7</v>
      </c>
      <c r="E10" s="36"/>
    </row>
    <row r="11" ht="14.25" customHeight="1">
      <c r="A11" s="36" t="s">
        <v>13</v>
      </c>
      <c r="B11" s="37">
        <v>1.0</v>
      </c>
      <c r="C11" s="37">
        <v>26.0</v>
      </c>
      <c r="D11" s="37">
        <v>94.0</v>
      </c>
      <c r="E11" s="38">
        <f t="shared" ref="E11:E14" si="3">C11/D11*100</f>
        <v>27.65957447</v>
      </c>
    </row>
    <row r="12" ht="14.25" customHeight="1">
      <c r="A12" s="36" t="s">
        <v>13</v>
      </c>
      <c r="B12" s="37">
        <v>2.0</v>
      </c>
      <c r="C12" s="37">
        <v>3.0</v>
      </c>
      <c r="D12" s="37">
        <v>28.0</v>
      </c>
      <c r="E12" s="38">
        <f t="shared" si="3"/>
        <v>10.71428571</v>
      </c>
    </row>
    <row r="13" ht="14.25" customHeight="1">
      <c r="A13" s="36" t="s">
        <v>13</v>
      </c>
      <c r="B13" s="37">
        <v>3.0</v>
      </c>
      <c r="C13" s="37">
        <v>4.0</v>
      </c>
      <c r="D13" s="37">
        <v>22.0</v>
      </c>
      <c r="E13" s="38">
        <f t="shared" si="3"/>
        <v>18.18181818</v>
      </c>
    </row>
    <row r="14" ht="14.25" customHeight="1">
      <c r="A14" s="39" t="s">
        <v>13</v>
      </c>
      <c r="B14" s="40">
        <v>4.0</v>
      </c>
      <c r="C14" s="40">
        <v>15.0</v>
      </c>
      <c r="D14" s="40">
        <v>33.0</v>
      </c>
      <c r="E14" s="41">
        <f t="shared" si="3"/>
        <v>45.45454545</v>
      </c>
    </row>
    <row r="15" ht="14.25" customHeight="1">
      <c r="A15" s="11" t="s">
        <v>21</v>
      </c>
      <c r="B15" s="11"/>
      <c r="C15" s="34">
        <f t="shared" ref="C15:D15" si="4">SUM(C11:C14)</f>
        <v>48</v>
      </c>
      <c r="D15" s="42">
        <f t="shared" si="4"/>
        <v>177</v>
      </c>
      <c r="E15" s="43">
        <f>AVERAGE(E11:E14)</f>
        <v>25.50255595</v>
      </c>
    </row>
    <row r="16" ht="14.25" customHeight="1"/>
    <row r="17" ht="14.25" customHeight="1">
      <c r="A17" s="44" t="s">
        <v>2</v>
      </c>
      <c r="B17" s="44" t="s">
        <v>3</v>
      </c>
      <c r="C17" s="44" t="s">
        <v>19</v>
      </c>
      <c r="D17" s="44" t="s">
        <v>7</v>
      </c>
      <c r="E17" s="45"/>
    </row>
    <row r="18" ht="14.25" customHeight="1">
      <c r="A18" s="44" t="s">
        <v>14</v>
      </c>
      <c r="B18" s="46">
        <v>1.0</v>
      </c>
      <c r="C18" s="46">
        <v>10.0</v>
      </c>
      <c r="D18" s="46">
        <v>48.0</v>
      </c>
      <c r="E18" s="45">
        <f t="shared" ref="E18:E24" si="5">C18/D18*100</f>
        <v>20.83333333</v>
      </c>
    </row>
    <row r="19" ht="14.25" customHeight="1">
      <c r="A19" s="44" t="s">
        <v>14</v>
      </c>
      <c r="B19" s="46">
        <v>2.0</v>
      </c>
      <c r="C19" s="46">
        <v>12.0</v>
      </c>
      <c r="D19" s="46">
        <v>51.0</v>
      </c>
      <c r="E19" s="45">
        <f t="shared" si="5"/>
        <v>23.52941176</v>
      </c>
    </row>
    <row r="20" ht="14.25" customHeight="1">
      <c r="A20" s="44" t="s">
        <v>14</v>
      </c>
      <c r="B20" s="46">
        <v>3.0</v>
      </c>
      <c r="C20" s="46">
        <v>14.0</v>
      </c>
      <c r="D20" s="46">
        <v>30.0</v>
      </c>
      <c r="E20" s="45">
        <f t="shared" si="5"/>
        <v>46.66666667</v>
      </c>
    </row>
    <row r="21" ht="14.25" customHeight="1">
      <c r="A21" s="44" t="s">
        <v>14</v>
      </c>
      <c r="B21" s="46">
        <v>4.0</v>
      </c>
      <c r="C21" s="46">
        <v>13.0</v>
      </c>
      <c r="D21" s="46">
        <v>57.0</v>
      </c>
      <c r="E21" s="47">
        <f t="shared" si="5"/>
        <v>22.80701754</v>
      </c>
    </row>
    <row r="22" ht="14.25" customHeight="1">
      <c r="A22" s="44" t="s">
        <v>14</v>
      </c>
      <c r="B22" s="44">
        <v>5.0</v>
      </c>
      <c r="C22" s="44">
        <v>11.0</v>
      </c>
      <c r="D22" s="46">
        <v>39.0</v>
      </c>
      <c r="E22" s="47">
        <f t="shared" si="5"/>
        <v>28.20512821</v>
      </c>
    </row>
    <row r="23" ht="14.25" customHeight="1">
      <c r="A23" s="44" t="s">
        <v>14</v>
      </c>
      <c r="B23" s="44">
        <v>6.0</v>
      </c>
      <c r="C23" s="44">
        <v>6.0</v>
      </c>
      <c r="D23" s="46">
        <v>22.0</v>
      </c>
      <c r="E23" s="47">
        <f t="shared" si="5"/>
        <v>27.27272727</v>
      </c>
    </row>
    <row r="24" ht="14.25" customHeight="1">
      <c r="A24" s="48" t="s">
        <v>14</v>
      </c>
      <c r="B24" s="48">
        <v>7.0</v>
      </c>
      <c r="C24" s="48">
        <v>14.0</v>
      </c>
      <c r="D24" s="49">
        <v>38.0</v>
      </c>
      <c r="E24" s="50">
        <f t="shared" si="5"/>
        <v>36.84210526</v>
      </c>
    </row>
    <row r="25" ht="14.25" customHeight="1">
      <c r="A25" s="11" t="s">
        <v>21</v>
      </c>
      <c r="B25" s="11"/>
      <c r="C25" s="17">
        <f t="shared" ref="C25:D25" si="6">SUM(C18:C24)</f>
        <v>80</v>
      </c>
      <c r="D25" s="42">
        <f t="shared" si="6"/>
        <v>285</v>
      </c>
      <c r="E25" s="43">
        <f>AVERAGE(E18:E24)</f>
        <v>29.45091286</v>
      </c>
    </row>
    <row r="26" ht="14.25" customHeight="1"/>
    <row r="27" ht="14.25" customHeight="1"/>
    <row r="28" ht="14.25" customHeight="1">
      <c r="A28" s="3" t="s">
        <v>15</v>
      </c>
      <c r="B28" s="3"/>
    </row>
    <row r="29" ht="14.25" customHeight="1">
      <c r="A29" s="27" t="s">
        <v>19</v>
      </c>
      <c r="B29" s="28">
        <f>AVERAGE(E8,E15,E25)</f>
        <v>30.52515927</v>
      </c>
      <c r="C29" s="29"/>
    </row>
    <row r="30" ht="14.25" customHeight="1">
      <c r="A30" s="27" t="s">
        <v>16</v>
      </c>
      <c r="B30" s="27">
        <f>SUM(D8+D15+D25)</f>
        <v>622</v>
      </c>
    </row>
    <row r="31" ht="14.25" customHeight="1">
      <c r="A31" s="27" t="s">
        <v>22</v>
      </c>
      <c r="B31" s="27">
        <v>15.0</v>
      </c>
    </row>
    <row r="32" ht="14.25" customHeight="1">
      <c r="A32" s="27"/>
      <c r="B32" s="3"/>
    </row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3.71"/>
  </cols>
  <sheetData>
    <row r="1" ht="15.0" customHeight="1">
      <c r="A1" s="2" t="s">
        <v>23</v>
      </c>
    </row>
    <row r="2">
      <c r="A2" s="17"/>
    </row>
    <row r="3">
      <c r="A3" s="51" t="s">
        <v>2</v>
      </c>
      <c r="B3" s="51" t="s">
        <v>3</v>
      </c>
      <c r="C3" s="52" t="s">
        <v>24</v>
      </c>
      <c r="D3" s="52" t="s">
        <v>7</v>
      </c>
      <c r="E3" s="52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>
      <c r="A4" s="23" t="s">
        <v>25</v>
      </c>
      <c r="B4" s="54">
        <v>1.0</v>
      </c>
      <c r="C4" s="55">
        <v>77.0</v>
      </c>
      <c r="D4" s="55">
        <v>143.0</v>
      </c>
      <c r="E4" s="55">
        <v>53.85</v>
      </c>
      <c r="F4" s="17"/>
    </row>
    <row r="5">
      <c r="A5" s="23" t="s">
        <v>25</v>
      </c>
      <c r="B5" s="54">
        <v>2.0</v>
      </c>
      <c r="C5" s="55">
        <v>111.0</v>
      </c>
      <c r="D5" s="55">
        <v>170.0</v>
      </c>
      <c r="E5" s="55">
        <v>65.29</v>
      </c>
      <c r="F5" s="17"/>
    </row>
    <row r="6">
      <c r="A6" s="56" t="s">
        <v>25</v>
      </c>
      <c r="B6" s="57">
        <v>3.0</v>
      </c>
      <c r="C6" s="58">
        <v>53.0</v>
      </c>
      <c r="D6" s="58">
        <v>176.0</v>
      </c>
      <c r="E6" s="58">
        <v>30.96</v>
      </c>
      <c r="F6" s="17"/>
    </row>
    <row r="7">
      <c r="A7" s="11" t="s">
        <v>21</v>
      </c>
      <c r="B7" s="17"/>
      <c r="C7" s="17"/>
      <c r="D7" s="11">
        <f>SUM(D4:D6)</f>
        <v>489</v>
      </c>
      <c r="E7" s="43">
        <f>AVERAGE(E4:E6)</f>
        <v>50.03333333</v>
      </c>
      <c r="F7" s="17"/>
    </row>
    <row r="8">
      <c r="A8" s="59"/>
      <c r="B8" s="59"/>
      <c r="C8" s="59"/>
      <c r="D8" s="60"/>
      <c r="E8" s="61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</row>
    <row r="9">
      <c r="A9" s="13" t="s">
        <v>2</v>
      </c>
      <c r="B9" s="13" t="s">
        <v>3</v>
      </c>
      <c r="C9" s="13" t="s">
        <v>24</v>
      </c>
      <c r="D9" s="13" t="s">
        <v>7</v>
      </c>
      <c r="E9" s="1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>
      <c r="A10" s="15" t="s">
        <v>14</v>
      </c>
      <c r="B10" s="15">
        <v>1.0</v>
      </c>
      <c r="C10" s="15">
        <v>41.0</v>
      </c>
      <c r="D10" s="15">
        <v>57.0</v>
      </c>
      <c r="E10" s="15">
        <f t="shared" ref="E10:E16" si="1">C10/D10*100</f>
        <v>71.92982456</v>
      </c>
    </row>
    <row r="11">
      <c r="A11" s="15" t="s">
        <v>14</v>
      </c>
      <c r="B11" s="15">
        <v>2.0</v>
      </c>
      <c r="C11" s="15">
        <v>21.0</v>
      </c>
      <c r="D11" s="15">
        <v>56.0</v>
      </c>
      <c r="E11" s="15">
        <f t="shared" si="1"/>
        <v>37.5</v>
      </c>
    </row>
    <row r="12">
      <c r="A12" s="15" t="s">
        <v>14</v>
      </c>
      <c r="B12" s="15">
        <v>3.0</v>
      </c>
      <c r="C12" s="15">
        <v>21.0</v>
      </c>
      <c r="D12" s="15">
        <v>28.0</v>
      </c>
      <c r="E12" s="15">
        <f t="shared" si="1"/>
        <v>75</v>
      </c>
    </row>
    <row r="13">
      <c r="A13" s="15" t="s">
        <v>14</v>
      </c>
      <c r="B13" s="15">
        <v>4.0</v>
      </c>
      <c r="C13" s="15">
        <v>34.0</v>
      </c>
      <c r="D13" s="62">
        <v>53.0</v>
      </c>
      <c r="E13" s="15">
        <f t="shared" si="1"/>
        <v>64.1509434</v>
      </c>
    </row>
    <row r="14">
      <c r="A14" s="15" t="s">
        <v>14</v>
      </c>
      <c r="B14" s="15">
        <v>5.0</v>
      </c>
      <c r="C14" s="15">
        <v>50.0</v>
      </c>
      <c r="D14" s="62">
        <v>51.0</v>
      </c>
      <c r="E14" s="15">
        <f t="shared" si="1"/>
        <v>98.03921569</v>
      </c>
    </row>
    <row r="15">
      <c r="A15" s="15" t="s">
        <v>14</v>
      </c>
      <c r="B15" s="15">
        <v>6.0</v>
      </c>
      <c r="C15" s="15">
        <v>23.0</v>
      </c>
      <c r="D15" s="62">
        <v>30.0</v>
      </c>
      <c r="E15" s="15">
        <f t="shared" si="1"/>
        <v>76.66666667</v>
      </c>
    </row>
    <row r="16">
      <c r="A16" s="63" t="s">
        <v>14</v>
      </c>
      <c r="B16" s="63">
        <v>7.0</v>
      </c>
      <c r="C16" s="63">
        <v>16.0</v>
      </c>
      <c r="D16" s="64">
        <v>22.0</v>
      </c>
      <c r="E16" s="63">
        <f t="shared" si="1"/>
        <v>72.72727273</v>
      </c>
    </row>
    <row r="17">
      <c r="A17" s="11" t="s">
        <v>21</v>
      </c>
      <c r="B17" s="11"/>
      <c r="C17" s="11"/>
      <c r="D17" s="11">
        <f>SUM(D10:D16)</f>
        <v>297</v>
      </c>
      <c r="E17" s="11">
        <f>AVERAGE(E10:E16)</f>
        <v>70.85913186</v>
      </c>
    </row>
    <row r="19">
      <c r="A19" s="65" t="s">
        <v>2</v>
      </c>
      <c r="B19" s="65" t="s">
        <v>3</v>
      </c>
      <c r="C19" s="65" t="s">
        <v>24</v>
      </c>
      <c r="D19" s="65" t="s">
        <v>7</v>
      </c>
      <c r="E19" s="65"/>
      <c r="F19" s="53"/>
      <c r="G19" s="53"/>
      <c r="H19" s="53"/>
      <c r="I19" s="53"/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>
      <c r="A20" s="44" t="s">
        <v>13</v>
      </c>
      <c r="B20" s="44">
        <v>1.0</v>
      </c>
      <c r="C20" s="44">
        <v>4.0</v>
      </c>
      <c r="D20" s="44">
        <v>20.0</v>
      </c>
      <c r="E20" s="44">
        <f t="shared" ref="E20:E22" si="2">C20/D20*100</f>
        <v>20</v>
      </c>
    </row>
    <row r="21">
      <c r="A21" s="44" t="s">
        <v>13</v>
      </c>
      <c r="B21" s="44">
        <v>2.0</v>
      </c>
      <c r="C21" s="44">
        <v>28.0</v>
      </c>
      <c r="D21" s="44">
        <v>64.0</v>
      </c>
      <c r="E21" s="44">
        <f t="shared" si="2"/>
        <v>43.75</v>
      </c>
    </row>
    <row r="22">
      <c r="A22" s="48" t="s">
        <v>13</v>
      </c>
      <c r="B22" s="48">
        <v>3.0</v>
      </c>
      <c r="C22" s="48">
        <v>5.0</v>
      </c>
      <c r="D22" s="48">
        <v>27.0</v>
      </c>
      <c r="E22" s="48">
        <f t="shared" si="2"/>
        <v>18.51851852</v>
      </c>
    </row>
    <row r="23">
      <c r="A23" s="11" t="s">
        <v>21</v>
      </c>
      <c r="B23" s="11"/>
      <c r="C23" s="11"/>
      <c r="D23" s="11">
        <f>SUM(D20:D22)</f>
        <v>111</v>
      </c>
      <c r="E23" s="11">
        <f>AVERAGE(E20:E22)</f>
        <v>27.42283951</v>
      </c>
    </row>
    <row r="25">
      <c r="A25" s="3" t="s">
        <v>15</v>
      </c>
      <c r="B25" s="3"/>
      <c r="E25" s="17"/>
    </row>
    <row r="26" ht="15.0" customHeight="1">
      <c r="A26" s="27" t="s">
        <v>26</v>
      </c>
      <c r="B26" s="28">
        <f>AVERAGE(E7,E17,E23)</f>
        <v>49.4384349</v>
      </c>
    </row>
    <row r="27" ht="15.0" customHeight="1">
      <c r="A27" s="27" t="s">
        <v>16</v>
      </c>
      <c r="B27" s="27">
        <f>SUM(D7+D17+D23)</f>
        <v>897</v>
      </c>
    </row>
    <row r="28" ht="15.0" customHeight="1">
      <c r="A28" s="27" t="s">
        <v>22</v>
      </c>
      <c r="B28" s="27">
        <v>13.0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1T15:43:12Z</dcterms:created>
  <dc:creator>Ipek Gassaloglu</dc:creator>
</cp:coreProperties>
</file>